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lap0001\Documents\Monash_work\3_Guy_Marine\Manuscript\Supp_tables\"/>
    </mc:Choice>
  </mc:AlternateContent>
  <xr:revisionPtr revIDLastSave="0" documentId="13_ncr:1_{550313C5-75DC-4BBE-9F41-A5C07C813698}" xr6:coauthVersionLast="36" xr6:coauthVersionMax="36" xr10:uidLastSave="{00000000-0000-0000-0000-000000000000}"/>
  <bookViews>
    <workbookView xWindow="0" yWindow="0" windowWidth="28800" windowHeight="11325" xr2:uid="{00000000-000D-0000-FFFF-FFFF00000000}"/>
  </bookViews>
  <sheets>
    <sheet name="Read summary" sheetId="1" r:id="rId1"/>
  </sheets>
  <calcPr calcId="191029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2" i="1"/>
</calcChain>
</file>

<file path=xl/sharedStrings.xml><?xml version="1.0" encoding="utf-8"?>
<sst xmlns="http://schemas.openxmlformats.org/spreadsheetml/2006/main" count="35" uniqueCount="35">
  <si>
    <t>SC6753</t>
  </si>
  <si>
    <t>SC6754</t>
  </si>
  <si>
    <t>SC6755</t>
  </si>
  <si>
    <t>SC6756</t>
  </si>
  <si>
    <t>SC9736</t>
  </si>
  <si>
    <t>SC9737</t>
  </si>
  <si>
    <t>SC9738</t>
  </si>
  <si>
    <t>SC9739</t>
  </si>
  <si>
    <t>SC9740</t>
  </si>
  <si>
    <t>SC9741</t>
  </si>
  <si>
    <t>SC9742</t>
  </si>
  <si>
    <t>SC9743</t>
  </si>
  <si>
    <t>SC9744</t>
  </si>
  <si>
    <t>SC9745</t>
  </si>
  <si>
    <t>Sample Name</t>
  </si>
  <si>
    <t>Description</t>
  </si>
  <si>
    <t>SC9746</t>
  </si>
  <si>
    <t>PPB Shore</t>
  </si>
  <si>
    <t>PPB Intermediate</t>
  </si>
  <si>
    <t>PPB Bay centre</t>
  </si>
  <si>
    <t>PPB Shore SML</t>
  </si>
  <si>
    <t>Heron Shore</t>
  </si>
  <si>
    <t>Heron Shore SML</t>
  </si>
  <si>
    <t>Munida Neritic 1</t>
  </si>
  <si>
    <t>Munida Neritic 2</t>
  </si>
  <si>
    <t>Munida STW 1</t>
  </si>
  <si>
    <t>Munida STW 2</t>
  </si>
  <si>
    <t>Munida SAW 1</t>
  </si>
  <si>
    <t>Munida SAW 2</t>
  </si>
  <si>
    <t>Munida SAW 3</t>
  </si>
  <si>
    <t>Munida SAW 4</t>
  </si>
  <si>
    <t>Control</t>
  </si>
  <si>
    <t>Raw read pairs</t>
  </si>
  <si>
    <t>High quality read pairs</t>
  </si>
  <si>
    <t>Percentage high quality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tabSelected="1" workbookViewId="0"/>
  </sheetViews>
  <sheetFormatPr defaultRowHeight="15" x14ac:dyDescent="0.25"/>
  <cols>
    <col min="1" max="1" width="13.42578125" bestFit="1" customWidth="1"/>
    <col min="2" max="2" width="16.7109375" bestFit="1" customWidth="1"/>
    <col min="3" max="3" width="14" bestFit="1" customWidth="1"/>
    <col min="4" max="4" width="21" bestFit="1" customWidth="1"/>
    <col min="5" max="5" width="27.7109375" bestFit="1" customWidth="1"/>
  </cols>
  <sheetData>
    <row r="1" spans="1:5" x14ac:dyDescent="0.25">
      <c r="A1" s="1" t="s">
        <v>14</v>
      </c>
      <c r="B1" s="1" t="s">
        <v>15</v>
      </c>
      <c r="C1" s="1" t="s">
        <v>32</v>
      </c>
      <c r="D1" s="1" t="s">
        <v>33</v>
      </c>
      <c r="E1" s="1" t="s">
        <v>34</v>
      </c>
    </row>
    <row r="2" spans="1:5" x14ac:dyDescent="0.25">
      <c r="A2" t="s">
        <v>0</v>
      </c>
      <c r="B2" t="s">
        <v>17</v>
      </c>
      <c r="C2">
        <v>17758621</v>
      </c>
      <c r="D2">
        <v>17525089</v>
      </c>
      <c r="E2" s="2">
        <f>(D2/C2)*100</f>
        <v>98.684965459874391</v>
      </c>
    </row>
    <row r="3" spans="1:5" x14ac:dyDescent="0.25">
      <c r="A3" t="s">
        <v>1</v>
      </c>
      <c r="B3" t="s">
        <v>18</v>
      </c>
      <c r="C3">
        <v>21140753</v>
      </c>
      <c r="D3">
        <v>20795064</v>
      </c>
      <c r="E3" s="2">
        <f t="shared" ref="E3:E16" si="0">(D3/C3)*100</f>
        <v>98.364821726075704</v>
      </c>
    </row>
    <row r="4" spans="1:5" x14ac:dyDescent="0.25">
      <c r="A4" t="s">
        <v>2</v>
      </c>
      <c r="B4" t="s">
        <v>19</v>
      </c>
      <c r="C4">
        <v>27495795</v>
      </c>
      <c r="D4">
        <v>26927807</v>
      </c>
      <c r="E4" s="2">
        <f t="shared" si="0"/>
        <v>97.934273222505482</v>
      </c>
    </row>
    <row r="5" spans="1:5" x14ac:dyDescent="0.25">
      <c r="A5" t="s">
        <v>3</v>
      </c>
      <c r="B5" t="s">
        <v>20</v>
      </c>
      <c r="C5">
        <v>25996209</v>
      </c>
      <c r="D5">
        <v>25661689</v>
      </c>
      <c r="E5" s="2">
        <f t="shared" si="0"/>
        <v>98.713196989607212</v>
      </c>
    </row>
    <row r="6" spans="1:5" x14ac:dyDescent="0.25">
      <c r="A6" t="s">
        <v>4</v>
      </c>
      <c r="B6" t="s">
        <v>21</v>
      </c>
      <c r="C6">
        <v>19933283</v>
      </c>
      <c r="D6">
        <v>19619269</v>
      </c>
      <c r="E6" s="2">
        <f t="shared" si="0"/>
        <v>98.424674951938428</v>
      </c>
    </row>
    <row r="7" spans="1:5" x14ac:dyDescent="0.25">
      <c r="A7" t="s">
        <v>5</v>
      </c>
      <c r="B7" t="s">
        <v>22</v>
      </c>
      <c r="C7">
        <v>17693834</v>
      </c>
      <c r="D7">
        <v>15725038</v>
      </c>
      <c r="E7" s="2">
        <f t="shared" si="0"/>
        <v>88.872982531654813</v>
      </c>
    </row>
    <row r="8" spans="1:5" x14ac:dyDescent="0.25">
      <c r="A8" t="s">
        <v>6</v>
      </c>
      <c r="B8" t="s">
        <v>23</v>
      </c>
      <c r="C8">
        <v>20261750</v>
      </c>
      <c r="D8">
        <v>20063163</v>
      </c>
      <c r="E8" s="2">
        <f t="shared" si="0"/>
        <v>99.01989216133849</v>
      </c>
    </row>
    <row r="9" spans="1:5" x14ac:dyDescent="0.25">
      <c r="A9" t="s">
        <v>7</v>
      </c>
      <c r="B9" t="s">
        <v>24</v>
      </c>
      <c r="C9">
        <v>16144208</v>
      </c>
      <c r="D9">
        <v>15937809</v>
      </c>
      <c r="E9" s="2">
        <f t="shared" si="0"/>
        <v>98.72152910814826</v>
      </c>
    </row>
    <row r="10" spans="1:5" x14ac:dyDescent="0.25">
      <c r="A10" t="s">
        <v>8</v>
      </c>
      <c r="B10" t="s">
        <v>25</v>
      </c>
      <c r="C10">
        <v>18740299</v>
      </c>
      <c r="D10">
        <v>18527588</v>
      </c>
      <c r="E10" s="2">
        <f t="shared" si="0"/>
        <v>98.864954075706052</v>
      </c>
    </row>
    <row r="11" spans="1:5" x14ac:dyDescent="0.25">
      <c r="A11" t="s">
        <v>9</v>
      </c>
      <c r="B11" t="s">
        <v>26</v>
      </c>
      <c r="C11">
        <v>16484800</v>
      </c>
      <c r="D11">
        <v>15880840</v>
      </c>
      <c r="E11" s="2">
        <f t="shared" si="0"/>
        <v>96.336261283121416</v>
      </c>
    </row>
    <row r="12" spans="1:5" x14ac:dyDescent="0.25">
      <c r="A12" t="s">
        <v>10</v>
      </c>
      <c r="B12" t="s">
        <v>27</v>
      </c>
      <c r="C12">
        <v>23013796</v>
      </c>
      <c r="D12">
        <v>22584057</v>
      </c>
      <c r="E12" s="2">
        <f t="shared" si="0"/>
        <v>98.132689626691743</v>
      </c>
    </row>
    <row r="13" spans="1:5" x14ac:dyDescent="0.25">
      <c r="A13" t="s">
        <v>11</v>
      </c>
      <c r="B13" t="s">
        <v>28</v>
      </c>
      <c r="C13">
        <v>14550561</v>
      </c>
      <c r="D13">
        <v>14197021</v>
      </c>
      <c r="E13" s="2">
        <f t="shared" si="0"/>
        <v>97.570265503852397</v>
      </c>
    </row>
    <row r="14" spans="1:5" x14ac:dyDescent="0.25">
      <c r="A14" t="s">
        <v>12</v>
      </c>
      <c r="B14" t="s">
        <v>29</v>
      </c>
      <c r="C14">
        <v>18487383</v>
      </c>
      <c r="D14">
        <v>18144143</v>
      </c>
      <c r="E14" s="2">
        <f t="shared" si="0"/>
        <v>98.143382435469633</v>
      </c>
    </row>
    <row r="15" spans="1:5" x14ac:dyDescent="0.25">
      <c r="A15" t="s">
        <v>13</v>
      </c>
      <c r="B15" t="s">
        <v>30</v>
      </c>
      <c r="C15">
        <v>24014074</v>
      </c>
      <c r="D15">
        <v>23644436</v>
      </c>
      <c r="E15" s="2">
        <f t="shared" si="0"/>
        <v>98.460744311856445</v>
      </c>
    </row>
    <row r="16" spans="1:5" x14ac:dyDescent="0.25">
      <c r="A16" t="s">
        <v>16</v>
      </c>
      <c r="B16" t="s">
        <v>31</v>
      </c>
      <c r="C16">
        <v>827868</v>
      </c>
      <c r="D16">
        <v>98511</v>
      </c>
      <c r="E16" s="2">
        <f t="shared" si="0"/>
        <v>11.89936076765861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el Lappan</dc:creator>
  <cp:lastModifiedBy>Rachael Lappan</cp:lastModifiedBy>
  <dcterms:created xsi:type="dcterms:W3CDTF">2022-01-10T04:11:21Z</dcterms:created>
  <dcterms:modified xsi:type="dcterms:W3CDTF">2022-01-11T01:00:12Z</dcterms:modified>
</cp:coreProperties>
</file>